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JSPS河津班刑事施設\Submission 1\"/>
    </mc:Choice>
  </mc:AlternateContent>
  <bookViews>
    <workbookView xWindow="0" yWindow="0" windowWidth="28800" windowHeight="12450"/>
  </bookViews>
  <sheets>
    <sheet name="S9" sheetId="1" r:id="rId1"/>
  </sheets>
  <definedNames>
    <definedName name="test" localSheetId="0">'S9'!$A$13:$D$1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2" i="1" l="1"/>
  <c r="Q12" i="1"/>
  <c r="P12" i="1"/>
  <c r="O12" i="1"/>
  <c r="N12" i="1"/>
  <c r="M12" i="1"/>
  <c r="L12" i="1"/>
  <c r="K12" i="1"/>
  <c r="I12" i="1"/>
  <c r="H12" i="1"/>
  <c r="G12" i="1"/>
  <c r="F12" i="1"/>
  <c r="E12" i="1"/>
  <c r="D12" i="1"/>
  <c r="C12" i="1"/>
  <c r="B12" i="1"/>
</calcChain>
</file>

<file path=xl/connections.xml><?xml version="1.0" encoding="utf-8"?>
<connections xmlns="http://schemas.openxmlformats.org/spreadsheetml/2006/main">
  <connection id="1" name="test3" type="6" refreshedVersion="5" background="1" saveData="1">
    <textPr codePage="932" sourceFile="C:\Users\Lisa\Desktop\test.txt" space="1" consecutive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" uniqueCount="12">
  <si>
    <t>LTBI treatment outcome, by year of notification and job category</t>
    <phoneticPr fontId="3"/>
  </si>
  <si>
    <t>completed</t>
    <phoneticPr fontId="3"/>
  </si>
  <si>
    <t>not completed</t>
    <phoneticPr fontId="3"/>
  </si>
  <si>
    <t>Healthcare professional</t>
    <phoneticPr fontId="3"/>
  </si>
  <si>
    <t>Regular worker</t>
    <phoneticPr fontId="3"/>
  </si>
  <si>
    <t>Non-regular and unemployed</t>
    <phoneticPr fontId="3"/>
  </si>
  <si>
    <t>Iinfants and pre-school children</t>
    <phoneticPr fontId="3"/>
  </si>
  <si>
    <t>High school and university student</t>
    <phoneticPr fontId="3"/>
  </si>
  <si>
    <t>Primary school student</t>
    <phoneticPr fontId="3"/>
  </si>
  <si>
    <t>Housemaker</t>
    <phoneticPr fontId="3"/>
  </si>
  <si>
    <t>Unknown</t>
    <phoneticPr fontId="3"/>
  </si>
  <si>
    <t>Total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4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0"/>
      <color theme="1"/>
      <name val="Arial Unicode MS"/>
      <family val="3"/>
      <charset val="128"/>
    </font>
    <font>
      <sz val="6"/>
      <name val="ＭＳ Ｐ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1" fillId="2" borderId="1" applyNumberFormat="0" applyFont="0" applyAlignment="0" applyProtection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3" borderId="0" xfId="2" applyFont="1" applyFill="1" applyBorder="1" applyAlignment="1">
      <alignment horizontal="center" vertical="center"/>
    </xf>
    <xf numFmtId="38" fontId="2" fillId="3" borderId="0" xfId="1" applyFont="1" applyFill="1" applyBorder="1" applyAlignment="1">
      <alignment horizontal="center" vertical="center"/>
    </xf>
    <xf numFmtId="38" fontId="2" fillId="3" borderId="2" xfId="1" applyFont="1" applyFill="1" applyBorder="1" applyAlignment="1">
      <alignment horizontal="center" vertical="center"/>
    </xf>
    <xf numFmtId="176" fontId="0" fillId="0" borderId="0" xfId="0" applyNumberFormat="1">
      <alignment vertical="center"/>
    </xf>
    <xf numFmtId="0" fontId="2" fillId="3" borderId="2" xfId="0" applyFont="1" applyFill="1" applyBorder="1" applyAlignment="1">
      <alignment horizontal="center" vertical="center"/>
    </xf>
  </cellXfs>
  <cellStyles count="3">
    <cellStyle name="メモ" xfId="2" builtinId="10"/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test" connectionId="1" autoFormatId="20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tabSelected="1" workbookViewId="0">
      <selection activeCell="C22" sqref="C22"/>
    </sheetView>
  </sheetViews>
  <sheetFormatPr defaultRowHeight="13.5" x14ac:dyDescent="0.15"/>
  <cols>
    <col min="1" max="19" width="12.625" customWidth="1"/>
  </cols>
  <sheetData>
    <row r="1" spans="1:19" ht="15" x14ac:dyDescent="0.15">
      <c r="A1" s="1" t="s">
        <v>0</v>
      </c>
    </row>
    <row r="2" spans="1:19" ht="15" x14ac:dyDescent="0.15">
      <c r="A2" s="2"/>
      <c r="B2" s="10" t="s">
        <v>1</v>
      </c>
      <c r="C2" s="10"/>
      <c r="D2" s="10"/>
      <c r="E2" s="10"/>
      <c r="F2" s="10"/>
      <c r="G2" s="10"/>
      <c r="H2" s="10"/>
      <c r="I2" s="10"/>
      <c r="J2" s="10"/>
      <c r="K2" s="10" t="s">
        <v>2</v>
      </c>
      <c r="L2" s="10"/>
      <c r="M2" s="10"/>
      <c r="N2" s="10"/>
      <c r="O2" s="10"/>
      <c r="P2" s="10"/>
      <c r="Q2" s="10"/>
      <c r="R2" s="10"/>
      <c r="S2" s="10"/>
    </row>
    <row r="3" spans="1:19" s="5" customFormat="1" ht="45" x14ac:dyDescent="0.15">
      <c r="A3" s="3"/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1</v>
      </c>
      <c r="K3" s="4" t="s">
        <v>3</v>
      </c>
      <c r="L3" s="4" t="s">
        <v>4</v>
      </c>
      <c r="M3" s="4" t="s">
        <v>5</v>
      </c>
      <c r="N3" s="4" t="s">
        <v>6</v>
      </c>
      <c r="O3" s="4" t="s">
        <v>7</v>
      </c>
      <c r="P3" s="4" t="s">
        <v>8</v>
      </c>
      <c r="Q3" s="4" t="s">
        <v>9</v>
      </c>
      <c r="R3" s="4" t="s">
        <v>10</v>
      </c>
      <c r="S3" s="4" t="s">
        <v>11</v>
      </c>
    </row>
    <row r="4" spans="1:19" ht="15" x14ac:dyDescent="0.15">
      <c r="A4" s="6">
        <v>2007</v>
      </c>
      <c r="B4" s="7">
        <v>189</v>
      </c>
      <c r="C4" s="7">
        <v>442</v>
      </c>
      <c r="D4" s="7">
        <v>173</v>
      </c>
      <c r="E4" s="7">
        <v>413</v>
      </c>
      <c r="F4" s="7">
        <v>158</v>
      </c>
      <c r="G4" s="7">
        <v>235</v>
      </c>
      <c r="H4" s="7">
        <v>45</v>
      </c>
      <c r="I4" s="7">
        <v>23</v>
      </c>
      <c r="J4" s="7">
        <v>1678</v>
      </c>
      <c r="K4" s="7">
        <v>157</v>
      </c>
      <c r="L4" s="7">
        <v>266</v>
      </c>
      <c r="M4" s="7">
        <v>92</v>
      </c>
      <c r="N4" s="7">
        <v>194</v>
      </c>
      <c r="O4" s="7">
        <v>117</v>
      </c>
      <c r="P4" s="7">
        <v>134</v>
      </c>
      <c r="Q4" s="7">
        <v>17</v>
      </c>
      <c r="R4" s="7">
        <v>9</v>
      </c>
      <c r="S4" s="7">
        <v>986</v>
      </c>
    </row>
    <row r="5" spans="1:19" ht="15" x14ac:dyDescent="0.15">
      <c r="A5" s="6">
        <v>2008</v>
      </c>
      <c r="B5" s="7">
        <v>579</v>
      </c>
      <c r="C5" s="7">
        <v>945</v>
      </c>
      <c r="D5" s="7">
        <v>358</v>
      </c>
      <c r="E5" s="7">
        <v>338</v>
      </c>
      <c r="F5" s="7">
        <v>169</v>
      </c>
      <c r="G5" s="7">
        <v>260</v>
      </c>
      <c r="H5" s="7">
        <v>77</v>
      </c>
      <c r="I5" s="7">
        <v>28</v>
      </c>
      <c r="J5" s="7">
        <v>2754</v>
      </c>
      <c r="K5" s="7">
        <v>330</v>
      </c>
      <c r="L5" s="7">
        <v>529</v>
      </c>
      <c r="M5" s="7">
        <v>262</v>
      </c>
      <c r="N5" s="7">
        <v>188</v>
      </c>
      <c r="O5" s="7">
        <v>91</v>
      </c>
      <c r="P5" s="7">
        <v>123</v>
      </c>
      <c r="Q5" s="7">
        <v>41</v>
      </c>
      <c r="R5" s="7">
        <v>17</v>
      </c>
      <c r="S5" s="7">
        <v>1581</v>
      </c>
    </row>
    <row r="6" spans="1:19" ht="15" x14ac:dyDescent="0.15">
      <c r="A6" s="6">
        <v>2009</v>
      </c>
      <c r="B6" s="7">
        <v>555</v>
      </c>
      <c r="C6" s="7">
        <v>834</v>
      </c>
      <c r="D6" s="7">
        <v>389</v>
      </c>
      <c r="E6" s="7">
        <v>302</v>
      </c>
      <c r="F6" s="7">
        <v>138</v>
      </c>
      <c r="G6" s="7">
        <v>223</v>
      </c>
      <c r="H6" s="7">
        <v>81</v>
      </c>
      <c r="I6" s="7">
        <v>38</v>
      </c>
      <c r="J6" s="7">
        <v>2560</v>
      </c>
      <c r="K6" s="7">
        <v>280</v>
      </c>
      <c r="L6" s="7">
        <v>388</v>
      </c>
      <c r="M6" s="7">
        <v>189</v>
      </c>
      <c r="N6" s="7">
        <v>106</v>
      </c>
      <c r="O6" s="7">
        <v>84</v>
      </c>
      <c r="P6" s="7">
        <v>83</v>
      </c>
      <c r="Q6" s="7">
        <v>33</v>
      </c>
      <c r="R6" s="7">
        <v>18</v>
      </c>
      <c r="S6" s="7">
        <v>1181</v>
      </c>
    </row>
    <row r="7" spans="1:19" ht="15" x14ac:dyDescent="0.15">
      <c r="A7" s="6">
        <v>2010</v>
      </c>
      <c r="B7" s="7">
        <v>829</v>
      </c>
      <c r="C7" s="7">
        <v>973</v>
      </c>
      <c r="D7" s="7">
        <v>506</v>
      </c>
      <c r="E7" s="7">
        <v>264</v>
      </c>
      <c r="F7" s="7">
        <v>195</v>
      </c>
      <c r="G7" s="7">
        <v>210</v>
      </c>
      <c r="H7" s="7">
        <v>88</v>
      </c>
      <c r="I7" s="7">
        <v>55</v>
      </c>
      <c r="J7" s="7">
        <v>3120</v>
      </c>
      <c r="K7" s="7">
        <v>397</v>
      </c>
      <c r="L7" s="7">
        <v>478</v>
      </c>
      <c r="M7" s="7">
        <v>194</v>
      </c>
      <c r="N7" s="7">
        <v>117</v>
      </c>
      <c r="O7" s="7">
        <v>50</v>
      </c>
      <c r="P7" s="7">
        <v>64</v>
      </c>
      <c r="Q7" s="7">
        <v>31</v>
      </c>
      <c r="R7" s="7">
        <v>13</v>
      </c>
      <c r="S7" s="7">
        <v>1344</v>
      </c>
    </row>
    <row r="8" spans="1:19" ht="15" x14ac:dyDescent="0.15">
      <c r="A8" s="6">
        <v>2011</v>
      </c>
      <c r="B8" s="7">
        <v>2477</v>
      </c>
      <c r="C8" s="7">
        <v>1849</v>
      </c>
      <c r="D8" s="7">
        <v>1171</v>
      </c>
      <c r="E8" s="7">
        <v>433</v>
      </c>
      <c r="F8" s="7">
        <v>338</v>
      </c>
      <c r="G8" s="7">
        <v>344</v>
      </c>
      <c r="H8" s="7">
        <v>182</v>
      </c>
      <c r="I8" s="7">
        <v>80</v>
      </c>
      <c r="J8" s="7">
        <v>6874</v>
      </c>
      <c r="K8" s="7">
        <v>974</v>
      </c>
      <c r="L8" s="7">
        <v>705</v>
      </c>
      <c r="M8" s="7">
        <v>433</v>
      </c>
      <c r="N8" s="7">
        <v>87</v>
      </c>
      <c r="O8" s="7">
        <v>83</v>
      </c>
      <c r="P8" s="7">
        <v>60</v>
      </c>
      <c r="Q8" s="7">
        <v>61</v>
      </c>
      <c r="R8" s="7">
        <v>41</v>
      </c>
      <c r="S8" s="7">
        <v>2444</v>
      </c>
    </row>
    <row r="9" spans="1:19" ht="15" x14ac:dyDescent="0.15">
      <c r="A9" s="6">
        <v>2012</v>
      </c>
      <c r="B9" s="7">
        <v>2330</v>
      </c>
      <c r="C9" s="7">
        <v>1406</v>
      </c>
      <c r="D9" s="7">
        <v>1081</v>
      </c>
      <c r="E9" s="7">
        <v>415</v>
      </c>
      <c r="F9" s="7">
        <v>307</v>
      </c>
      <c r="G9" s="7">
        <v>247</v>
      </c>
      <c r="H9" s="7">
        <v>138</v>
      </c>
      <c r="I9" s="7">
        <v>80</v>
      </c>
      <c r="J9" s="7">
        <v>6004</v>
      </c>
      <c r="K9" s="7">
        <v>858</v>
      </c>
      <c r="L9" s="7">
        <v>511</v>
      </c>
      <c r="M9" s="7">
        <v>393</v>
      </c>
      <c r="N9" s="7">
        <v>110</v>
      </c>
      <c r="O9" s="7">
        <v>89</v>
      </c>
      <c r="P9" s="7">
        <v>49</v>
      </c>
      <c r="Q9" s="7">
        <v>53</v>
      </c>
      <c r="R9" s="7">
        <v>37</v>
      </c>
      <c r="S9" s="7">
        <v>2100</v>
      </c>
    </row>
    <row r="10" spans="1:19" ht="15" x14ac:dyDescent="0.15">
      <c r="A10" s="6">
        <v>2013</v>
      </c>
      <c r="B10" s="7">
        <v>1546</v>
      </c>
      <c r="C10" s="7">
        <v>1146</v>
      </c>
      <c r="D10" s="7">
        <v>1111</v>
      </c>
      <c r="E10" s="7">
        <v>378</v>
      </c>
      <c r="F10" s="7">
        <v>227</v>
      </c>
      <c r="G10" s="7">
        <v>252</v>
      </c>
      <c r="H10" s="7">
        <v>108</v>
      </c>
      <c r="I10" s="7">
        <v>79</v>
      </c>
      <c r="J10" s="7">
        <v>4847</v>
      </c>
      <c r="K10" s="7">
        <v>601</v>
      </c>
      <c r="L10" s="7">
        <v>402</v>
      </c>
      <c r="M10" s="7">
        <v>391</v>
      </c>
      <c r="N10" s="7">
        <v>95</v>
      </c>
      <c r="O10" s="7">
        <v>72</v>
      </c>
      <c r="P10" s="7">
        <v>50</v>
      </c>
      <c r="Q10" s="7">
        <v>35</v>
      </c>
      <c r="R10" s="7">
        <v>28</v>
      </c>
      <c r="S10" s="7">
        <v>1674</v>
      </c>
    </row>
    <row r="11" spans="1:19" ht="15" x14ac:dyDescent="0.15">
      <c r="A11" s="6">
        <v>2014</v>
      </c>
      <c r="B11" s="7">
        <v>1576</v>
      </c>
      <c r="C11" s="7">
        <v>1350</v>
      </c>
      <c r="D11" s="7">
        <v>1411</v>
      </c>
      <c r="E11" s="7">
        <v>385</v>
      </c>
      <c r="F11" s="7">
        <v>273</v>
      </c>
      <c r="G11" s="7">
        <v>141</v>
      </c>
      <c r="H11" s="7">
        <v>121</v>
      </c>
      <c r="I11" s="7">
        <v>62</v>
      </c>
      <c r="J11" s="7">
        <v>5319</v>
      </c>
      <c r="K11" s="7">
        <v>501</v>
      </c>
      <c r="L11" s="7">
        <v>403</v>
      </c>
      <c r="M11" s="7">
        <v>469</v>
      </c>
      <c r="N11" s="7">
        <v>105</v>
      </c>
      <c r="O11" s="7">
        <v>86</v>
      </c>
      <c r="P11" s="7">
        <v>31</v>
      </c>
      <c r="Q11" s="7">
        <v>40</v>
      </c>
      <c r="R11" s="7">
        <v>27</v>
      </c>
      <c r="S11" s="7">
        <v>1662</v>
      </c>
    </row>
    <row r="12" spans="1:19" ht="15" x14ac:dyDescent="0.15">
      <c r="A12" s="2" t="s">
        <v>11</v>
      </c>
      <c r="B12" s="8">
        <f>SUM(B4:B11)</f>
        <v>10081</v>
      </c>
      <c r="C12" s="8">
        <f t="shared" ref="C12:I12" si="0">SUM(C4:C11)</f>
        <v>8945</v>
      </c>
      <c r="D12" s="8">
        <f t="shared" si="0"/>
        <v>6200</v>
      </c>
      <c r="E12" s="8">
        <f t="shared" si="0"/>
        <v>2928</v>
      </c>
      <c r="F12" s="8">
        <f t="shared" si="0"/>
        <v>1805</v>
      </c>
      <c r="G12" s="8">
        <f t="shared" si="0"/>
        <v>1912</v>
      </c>
      <c r="H12" s="8">
        <f t="shared" si="0"/>
        <v>840</v>
      </c>
      <c r="I12" s="8">
        <f t="shared" si="0"/>
        <v>445</v>
      </c>
      <c r="J12" s="8">
        <v>33156</v>
      </c>
      <c r="K12" s="8">
        <f t="shared" ref="K12:R12" si="1">SUM(K4:K11)</f>
        <v>4098</v>
      </c>
      <c r="L12" s="8">
        <f t="shared" si="1"/>
        <v>3682</v>
      </c>
      <c r="M12" s="8">
        <f t="shared" si="1"/>
        <v>2423</v>
      </c>
      <c r="N12" s="8">
        <f t="shared" si="1"/>
        <v>1002</v>
      </c>
      <c r="O12" s="8">
        <f t="shared" si="1"/>
        <v>672</v>
      </c>
      <c r="P12" s="8">
        <f t="shared" si="1"/>
        <v>594</v>
      </c>
      <c r="Q12" s="8">
        <f t="shared" si="1"/>
        <v>311</v>
      </c>
      <c r="R12" s="8">
        <f t="shared" si="1"/>
        <v>190</v>
      </c>
      <c r="S12" s="8">
        <v>12972</v>
      </c>
    </row>
    <row r="13" spans="1:19" x14ac:dyDescent="0.15">
      <c r="B13" s="9"/>
      <c r="C13" s="9"/>
      <c r="D13" s="9"/>
      <c r="E13" s="9"/>
      <c r="F13" s="9"/>
      <c r="G13" s="9"/>
      <c r="H13" s="9"/>
      <c r="I13" s="9"/>
      <c r="J13" s="9"/>
    </row>
  </sheetData>
  <sheetProtection algorithmName="SHA-512" hashValue="6Od15nQU0UykzDLR66qP6ao8MfvM/S8F3XPbnI2RJLyWTOUmHzP+YPrX8jroXPyNrEI0M+5tOTuJnQUREy2Heg==" saltValue="Nt19Xu61LZvmF47Vg9bwiw==" spinCount="100000" sheet="1" objects="1" scenarios="1"/>
  <mergeCells count="2">
    <mergeCell ref="B2:J2"/>
    <mergeCell ref="K2:S2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9</vt:lpstr>
      <vt:lpstr>'S9'!te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Kwatsu</dc:creator>
  <cp:lastModifiedBy>Lisa Kwatsu</cp:lastModifiedBy>
  <dcterms:created xsi:type="dcterms:W3CDTF">2017-10-06T00:15:24Z</dcterms:created>
  <dcterms:modified xsi:type="dcterms:W3CDTF">2017-10-06T00:25:04Z</dcterms:modified>
</cp:coreProperties>
</file>